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lia_barbieri/Downloads/Supplementary proofs/Revised suppl proofs/"/>
    </mc:Choice>
  </mc:AlternateContent>
  <xr:revisionPtr revIDLastSave="0" documentId="8_{5E8592D5-F6B0-C147-8188-94B4E2343EC7}" xr6:coauthVersionLast="47" xr6:coauthVersionMax="47" xr10:uidLastSave="{00000000-0000-0000-0000-000000000000}"/>
  <bookViews>
    <workbookView xWindow="80" yWindow="500" windowWidth="25440" windowHeight="14900" xr2:uid="{47F5254B-4FBB-704D-8139-F66E8491005C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" i="1" l="1"/>
  <c r="Q7" i="1"/>
  <c r="Q5" i="1"/>
  <c r="P7" i="1"/>
  <c r="K7" i="1"/>
  <c r="F7" i="1"/>
  <c r="P6" i="1"/>
  <c r="K6" i="1"/>
  <c r="F6" i="1"/>
  <c r="P5" i="1"/>
  <c r="K5" i="1"/>
  <c r="F5" i="1"/>
</calcChain>
</file>

<file path=xl/sharedStrings.xml><?xml version="1.0" encoding="utf-8"?>
<sst xmlns="http://schemas.openxmlformats.org/spreadsheetml/2006/main" count="29" uniqueCount="13">
  <si>
    <t>THY</t>
  </si>
  <si>
    <t>CDM + 1500 µM ILV</t>
  </si>
  <si>
    <t>CDM + 50 µM ILV</t>
  </si>
  <si>
    <t>livK</t>
  </si>
  <si>
    <t>brnQ</t>
  </si>
  <si>
    <t>braB</t>
  </si>
  <si>
    <t>St. Dev</t>
  </si>
  <si>
    <t>Mean Normalized expression</t>
  </si>
  <si>
    <t>WT</t>
  </si>
  <si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codY</t>
    </r>
  </si>
  <si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codY</t>
    </r>
    <r>
      <rPr>
        <sz val="12"/>
        <color theme="1"/>
        <rFont val="Calibri"/>
        <family val="2"/>
        <scheme val="minor"/>
      </rPr>
      <t>/WT fold repression</t>
    </r>
  </si>
  <si>
    <t>WT 50/WT 1500</t>
  </si>
  <si>
    <r>
      <rPr>
        <b/>
        <sz val="12"/>
        <color theme="1"/>
        <rFont val="Calibri"/>
        <family val="2"/>
        <scheme val="minor"/>
      </rPr>
      <t>Supplementary Table S5</t>
    </r>
    <r>
      <rPr>
        <sz val="12"/>
        <color theme="1"/>
        <rFont val="Calibri"/>
        <family val="2"/>
        <scheme val="minor"/>
      </rPr>
      <t>. qRT-PCR analysis (2</t>
    </r>
    <r>
      <rPr>
        <vertAlign val="superscript"/>
        <sz val="12"/>
        <color theme="1"/>
        <rFont val="Calibri (Corpo)"/>
      </rPr>
      <t>–∆∆Ct</t>
    </r>
    <r>
      <rPr>
        <sz val="12"/>
        <color theme="1"/>
        <rFont val="Calibri"/>
        <family val="2"/>
        <scheme val="minor"/>
      </rPr>
      <t xml:space="preserve"> )of the expression of the </t>
    </r>
    <r>
      <rPr>
        <i/>
        <sz val="12"/>
        <color theme="1"/>
        <rFont val="Calibri"/>
        <family val="2"/>
        <scheme val="minor"/>
      </rPr>
      <t>livK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brnQ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braB</t>
    </r>
    <r>
      <rPr>
        <sz val="12"/>
        <color theme="1"/>
        <rFont val="Calibri"/>
        <family val="2"/>
        <scheme val="minor"/>
      </rPr>
      <t xml:space="preserve"> genes in the WT and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odY strains grown under conditions of high or low BCAA concentr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vertAlign val="superscript"/>
      <sz val="12"/>
      <color theme="1"/>
      <name val="Calibri (Corpo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0" fillId="0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A52DE-3A52-C845-A3EA-FC06A937A825}">
  <dimension ref="A1:Q7"/>
  <sheetViews>
    <sheetView tabSelected="1" zoomScale="102" workbookViewId="0">
      <selection activeCell="M21" sqref="M21"/>
    </sheetView>
  </sheetViews>
  <sheetFormatPr baseColWidth="10" defaultRowHeight="16" x14ac:dyDescent="0.2"/>
  <cols>
    <col min="1" max="1" width="7.5" customWidth="1"/>
    <col min="2" max="2" width="12" customWidth="1"/>
    <col min="3" max="3" width="9.1640625" customWidth="1"/>
    <col min="4" max="4" width="11.6640625" customWidth="1"/>
    <col min="5" max="5" width="9.1640625" customWidth="1"/>
    <col min="6" max="6" width="12.83203125" customWidth="1"/>
    <col min="7" max="7" width="12" customWidth="1"/>
    <col min="8" max="8" width="8.5" customWidth="1"/>
    <col min="9" max="9" width="12.5" customWidth="1"/>
    <col min="10" max="10" width="8.5" customWidth="1"/>
    <col min="11" max="11" width="13.1640625" customWidth="1"/>
    <col min="12" max="12" width="12.1640625" customWidth="1"/>
    <col min="13" max="13" width="9.5" customWidth="1"/>
    <col min="14" max="14" width="12.6640625" customWidth="1"/>
    <col min="15" max="15" width="9.5" customWidth="1"/>
    <col min="16" max="16" width="12.6640625" customWidth="1"/>
    <col min="17" max="17" width="13.1640625" customWidth="1"/>
  </cols>
  <sheetData>
    <row r="1" spans="1:17" ht="19" x14ac:dyDescent="0.2">
      <c r="A1" t="s">
        <v>12</v>
      </c>
    </row>
    <row r="2" spans="1:17" x14ac:dyDescent="0.2">
      <c r="B2" s="11" t="s">
        <v>0</v>
      </c>
      <c r="C2" s="11"/>
      <c r="D2" s="11"/>
      <c r="E2" s="11"/>
      <c r="F2" s="11"/>
      <c r="G2" s="11" t="s">
        <v>1</v>
      </c>
      <c r="H2" s="11"/>
      <c r="I2" s="11"/>
      <c r="J2" s="11"/>
      <c r="K2" s="11"/>
      <c r="L2" s="11" t="s">
        <v>2</v>
      </c>
      <c r="M2" s="11"/>
      <c r="N2" s="11"/>
      <c r="O2" s="11"/>
      <c r="P2" s="1"/>
    </row>
    <row r="3" spans="1:17" x14ac:dyDescent="0.2">
      <c r="B3" s="10" t="s">
        <v>8</v>
      </c>
      <c r="C3" s="10"/>
      <c r="D3" s="9" t="s">
        <v>9</v>
      </c>
      <c r="E3" s="10"/>
      <c r="F3" s="1"/>
      <c r="G3" s="10" t="s">
        <v>8</v>
      </c>
      <c r="H3" s="10"/>
      <c r="I3" s="9" t="s">
        <v>9</v>
      </c>
      <c r="J3" s="10"/>
      <c r="K3" s="1"/>
      <c r="L3" s="10" t="s">
        <v>8</v>
      </c>
      <c r="M3" s="10"/>
      <c r="N3" s="9" t="s">
        <v>9</v>
      </c>
      <c r="O3" s="10"/>
      <c r="P3" s="1"/>
    </row>
    <row r="4" spans="1:17" ht="52" customHeight="1" x14ac:dyDescent="0.2">
      <c r="B4" s="3" t="s">
        <v>7</v>
      </c>
      <c r="C4" s="2" t="s">
        <v>6</v>
      </c>
      <c r="D4" s="3" t="s">
        <v>7</v>
      </c>
      <c r="E4" s="2" t="s">
        <v>6</v>
      </c>
      <c r="F4" s="8" t="s">
        <v>10</v>
      </c>
      <c r="G4" s="3" t="s">
        <v>7</v>
      </c>
      <c r="H4" s="2" t="s">
        <v>6</v>
      </c>
      <c r="I4" s="3" t="s">
        <v>7</v>
      </c>
      <c r="J4" s="2" t="s">
        <v>6</v>
      </c>
      <c r="K4" s="8" t="s">
        <v>10</v>
      </c>
      <c r="L4" s="3" t="s">
        <v>7</v>
      </c>
      <c r="M4" s="2" t="s">
        <v>6</v>
      </c>
      <c r="N4" s="3" t="s">
        <v>7</v>
      </c>
      <c r="O4" s="2" t="s">
        <v>6</v>
      </c>
      <c r="P4" s="8" t="s">
        <v>10</v>
      </c>
      <c r="Q4" s="7" t="s">
        <v>11</v>
      </c>
    </row>
    <row r="5" spans="1:17" x14ac:dyDescent="0.2">
      <c r="A5" s="6" t="s">
        <v>3</v>
      </c>
      <c r="B5" s="4">
        <v>0.33229999999999998</v>
      </c>
      <c r="C5" s="4">
        <v>0.23400000000000001</v>
      </c>
      <c r="D5" s="4">
        <v>54.26</v>
      </c>
      <c r="E5" s="4">
        <v>14.39</v>
      </c>
      <c r="F5" s="4">
        <f>D5/B5</f>
        <v>163.28618718025879</v>
      </c>
      <c r="G5" s="4">
        <v>1.2558499999999999</v>
      </c>
      <c r="H5" s="4">
        <v>0.22164</v>
      </c>
      <c r="I5" s="4">
        <v>104.20064000000001</v>
      </c>
      <c r="J5" s="4">
        <v>12.76108</v>
      </c>
      <c r="K5" s="4">
        <f>I5/G5</f>
        <v>82.972202094199162</v>
      </c>
      <c r="L5" s="4">
        <v>14.00554</v>
      </c>
      <c r="M5" s="4">
        <v>9.6664600000000007</v>
      </c>
      <c r="N5" s="4">
        <v>108.43111</v>
      </c>
      <c r="O5" s="4">
        <v>17.252880000000001</v>
      </c>
      <c r="P5" s="4">
        <f>N5/L5</f>
        <v>7.7420156595175911</v>
      </c>
      <c r="Q5" s="5">
        <f>L5/G5</f>
        <v>11.152239519050843</v>
      </c>
    </row>
    <row r="6" spans="1:17" x14ac:dyDescent="0.2">
      <c r="A6" s="6" t="s">
        <v>4</v>
      </c>
      <c r="B6" s="4">
        <v>3.1237900000000001</v>
      </c>
      <c r="C6" s="4">
        <v>0.38679999999999998</v>
      </c>
      <c r="D6" s="4">
        <v>22.003810000000001</v>
      </c>
      <c r="E6" s="4">
        <v>6.33535</v>
      </c>
      <c r="F6" s="4">
        <f>D6/B6</f>
        <v>7.0439466161297659</v>
      </c>
      <c r="G6" s="4">
        <v>3.47906</v>
      </c>
      <c r="H6" s="4">
        <v>0.57330000000000003</v>
      </c>
      <c r="I6" s="4">
        <v>11.94835</v>
      </c>
      <c r="J6" s="4">
        <v>2.02555</v>
      </c>
      <c r="K6" s="4">
        <f>I6/G6</f>
        <v>3.4343615804268968</v>
      </c>
      <c r="L6" s="4">
        <v>7.8635700000000002</v>
      </c>
      <c r="M6" s="4">
        <v>1.4776800000000001</v>
      </c>
      <c r="N6" s="4">
        <v>11.93704</v>
      </c>
      <c r="O6" s="4">
        <v>1.6926000000000001</v>
      </c>
      <c r="P6" s="4">
        <f>N6/L6</f>
        <v>1.5180178977232985</v>
      </c>
      <c r="Q6" s="5">
        <f t="shared" ref="Q6:Q7" si="0">L6/G6</f>
        <v>2.2602570809356552</v>
      </c>
    </row>
    <row r="7" spans="1:17" x14ac:dyDescent="0.2">
      <c r="A7" s="6" t="s">
        <v>5</v>
      </c>
      <c r="B7" s="4">
        <v>0.49772</v>
      </c>
      <c r="C7" s="4">
        <v>0.19954</v>
      </c>
      <c r="D7" s="4">
        <v>5.4218500000000001</v>
      </c>
      <c r="E7" s="4">
        <v>1.6954</v>
      </c>
      <c r="F7" s="4">
        <f>D7/B7</f>
        <v>10.893373784457125</v>
      </c>
      <c r="G7" s="5">
        <v>0.55876999999999999</v>
      </c>
      <c r="H7" s="5">
        <v>9.5180000000000001E-2</v>
      </c>
      <c r="I7" s="5">
        <v>2.6932499999999999</v>
      </c>
      <c r="J7" s="5">
        <v>0.40991</v>
      </c>
      <c r="K7" s="4">
        <f>I7/G7</f>
        <v>4.8199617015945737</v>
      </c>
      <c r="L7" s="5">
        <v>1.5472399999999999</v>
      </c>
      <c r="M7" s="5">
        <v>0.12096999999999999</v>
      </c>
      <c r="N7" s="5">
        <v>3.1769400000000001</v>
      </c>
      <c r="O7" s="5">
        <v>0.90115999999999996</v>
      </c>
      <c r="P7" s="4">
        <f>N7/L7</f>
        <v>2.0532948993045683</v>
      </c>
      <c r="Q7" s="5">
        <f t="shared" si="0"/>
        <v>2.7690105052168157</v>
      </c>
    </row>
  </sheetData>
  <mergeCells count="9">
    <mergeCell ref="N3:O3"/>
    <mergeCell ref="L2:O2"/>
    <mergeCell ref="B2:F2"/>
    <mergeCell ref="G2:K2"/>
    <mergeCell ref="B3:C3"/>
    <mergeCell ref="D3:E3"/>
    <mergeCell ref="G3:H3"/>
    <mergeCell ref="I3:J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BARBIERI</dc:creator>
  <cp:lastModifiedBy>GIULIA BARBIERI</cp:lastModifiedBy>
  <dcterms:created xsi:type="dcterms:W3CDTF">2021-12-17T08:14:43Z</dcterms:created>
  <dcterms:modified xsi:type="dcterms:W3CDTF">2022-03-31T13:35:37Z</dcterms:modified>
</cp:coreProperties>
</file>